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2014sampling_points_9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" uniqueCount="9">
  <si>
    <t xml:space="preserve">ID</t>
  </si>
  <si>
    <t xml:space="preserve">UTMX</t>
  </si>
  <si>
    <t xml:space="preserve">UTMY</t>
  </si>
  <si>
    <t xml:space="preserve">N_o (mg/kg)</t>
  </si>
  <si>
    <t xml:space="preserve">P_o (mg/kg)</t>
  </si>
  <si>
    <t xml:space="preserve">N_a (mg/kg)</t>
  </si>
  <si>
    <t xml:space="preserve">P_a (mg/kg)</t>
  </si>
  <si>
    <t xml:space="preserve">NP_o</t>
  </si>
  <si>
    <t xml:space="preserve">NP_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4">
    <font>
      <sz val="11"/>
      <name val="돋움"/>
      <family val="3"/>
      <charset val="129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true" applyAlignment="true" applyProtection="tru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9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75" workbookViewId="0">
      <selection pane="topLeft" activeCell="K15" activeCellId="0" sqref="K15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8.88"/>
    <col collapsed="false" customWidth="true" hidden="false" outlineLevel="0" max="2" min="2" style="0" width="12.99"/>
    <col collapsed="false" customWidth="true" hidden="false" outlineLevel="0" max="3" min="3" style="0" width="14.99"/>
    <col collapsed="false" customWidth="true" hidden="false" outlineLevel="0" max="4" min="4" style="0" width="10.88"/>
    <col collapsed="false" customWidth="true" hidden="false" outlineLevel="0" max="6" min="5" style="0" width="10.1"/>
    <col collapsed="false" customWidth="true" hidden="false" outlineLevel="0" max="7" min="7" style="0" width="10.44"/>
    <col collapsed="false" customWidth="true" hidden="false" outlineLevel="0" max="9" min="9" style="0" width="10.77"/>
  </cols>
  <sheetData>
    <row r="1" customFormat="false" ht="13.5" hidden="false" customHeight="false" outlineLevel="0" collapsed="false">
      <c r="A1" s="0" t="s">
        <v>0</v>
      </c>
      <c r="B1" s="0" t="s">
        <v>1</v>
      </c>
      <c r="C1" s="0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0" t="s">
        <v>7</v>
      </c>
      <c r="I1" s="0" t="s">
        <v>8</v>
      </c>
    </row>
    <row r="2" customFormat="false" ht="13.5" hidden="false" customHeight="false" outlineLevel="0" collapsed="false">
      <c r="A2" s="0" t="n">
        <v>1</v>
      </c>
      <c r="B2" s="0" t="n">
        <v>399119.07009</v>
      </c>
      <c r="C2" s="0" t="n">
        <v>4205714.6418</v>
      </c>
      <c r="D2" s="0" t="n">
        <v>10200</v>
      </c>
      <c r="E2" s="0" t="n">
        <v>780</v>
      </c>
      <c r="F2" s="0" t="n">
        <v>2300</v>
      </c>
      <c r="G2" s="0" t="n">
        <v>470</v>
      </c>
      <c r="H2" s="2" t="n">
        <v>13.076923077</v>
      </c>
      <c r="I2" s="2" t="n">
        <f aca="false">F2/G2</f>
        <v>4.8936170212766</v>
      </c>
    </row>
    <row r="3" customFormat="false" ht="13.5" hidden="false" customHeight="false" outlineLevel="0" collapsed="false">
      <c r="A3" s="0" t="n">
        <v>2</v>
      </c>
      <c r="B3" s="0" t="n">
        <v>398927.261</v>
      </c>
      <c r="C3" s="0" t="n">
        <v>4205591.241</v>
      </c>
      <c r="D3" s="0" t="n">
        <v>10300</v>
      </c>
      <c r="E3" s="0" t="n">
        <v>540</v>
      </c>
      <c r="F3" s="0" t="n">
        <v>1900</v>
      </c>
      <c r="G3" s="0" t="n">
        <v>310</v>
      </c>
      <c r="H3" s="2" t="n">
        <v>19.074074074</v>
      </c>
      <c r="I3" s="2" t="n">
        <f aca="false">F3/G3</f>
        <v>6.12903225806452</v>
      </c>
    </row>
    <row r="4" customFormat="false" ht="13.5" hidden="false" customHeight="false" outlineLevel="0" collapsed="false">
      <c r="A4" s="0" t="n">
        <v>3</v>
      </c>
      <c r="B4" s="0" t="n">
        <v>398855.5975</v>
      </c>
      <c r="C4" s="0" t="n">
        <v>4205832.5722</v>
      </c>
      <c r="D4" s="0" t="n">
        <v>10500</v>
      </c>
      <c r="E4" s="0" t="n">
        <v>360</v>
      </c>
      <c r="F4" s="0" t="n">
        <v>800</v>
      </c>
      <c r="G4" s="0" t="n">
        <v>180</v>
      </c>
      <c r="H4" s="2" t="n">
        <v>29.166666667</v>
      </c>
      <c r="I4" s="2" t="n">
        <f aca="false">F4/G4</f>
        <v>4.44444444444445</v>
      </c>
    </row>
    <row r="5" customFormat="false" ht="13.5" hidden="false" customHeight="false" outlineLevel="0" collapsed="false">
      <c r="A5" s="0" t="n">
        <v>4</v>
      </c>
      <c r="B5" s="0" t="n">
        <v>398733.73988</v>
      </c>
      <c r="C5" s="0" t="n">
        <v>4205802.6387</v>
      </c>
      <c r="D5" s="0" t="n">
        <v>10800</v>
      </c>
      <c r="E5" s="0" t="n">
        <v>400</v>
      </c>
      <c r="F5" s="0" t="n">
        <v>800</v>
      </c>
      <c r="G5" s="0" t="n">
        <v>230</v>
      </c>
      <c r="H5" s="2" t="n">
        <v>27</v>
      </c>
      <c r="I5" s="2" t="n">
        <f aca="false">F5/G5</f>
        <v>3.47826086956522</v>
      </c>
    </row>
    <row r="6" customFormat="false" ht="13.5" hidden="false" customHeight="false" outlineLevel="0" collapsed="false">
      <c r="A6" s="0" t="n">
        <v>5</v>
      </c>
      <c r="B6" s="0" t="n">
        <v>398375.33901</v>
      </c>
      <c r="C6" s="0" t="n">
        <v>4205348.393</v>
      </c>
      <c r="D6" s="0" t="n">
        <v>11000</v>
      </c>
      <c r="E6" s="0" t="n">
        <v>390</v>
      </c>
      <c r="F6" s="0" t="n">
        <v>2900</v>
      </c>
      <c r="G6" s="0" t="n">
        <v>290</v>
      </c>
      <c r="H6" s="2" t="n">
        <v>28.205128205</v>
      </c>
      <c r="I6" s="2" t="n">
        <f aca="false">F6/G6</f>
        <v>10</v>
      </c>
    </row>
    <row r="7" customFormat="false" ht="13.5" hidden="false" customHeight="false" outlineLevel="0" collapsed="false">
      <c r="A7" s="0" t="n">
        <v>6</v>
      </c>
      <c r="B7" s="0" t="n">
        <v>398374.49634</v>
      </c>
      <c r="C7" s="0" t="n">
        <v>4205398.342</v>
      </c>
      <c r="D7" s="0" t="n">
        <v>10500</v>
      </c>
      <c r="E7" s="0" t="n">
        <v>500</v>
      </c>
      <c r="F7" s="0" t="n">
        <v>2100</v>
      </c>
      <c r="G7" s="0" t="n">
        <v>260</v>
      </c>
      <c r="H7" s="2" t="n">
        <v>21</v>
      </c>
      <c r="I7" s="2" t="n">
        <f aca="false">F7/G7</f>
        <v>8.07692307692308</v>
      </c>
    </row>
    <row r="8" customFormat="false" ht="13.5" hidden="false" customHeight="false" outlineLevel="0" collapsed="false">
      <c r="A8" s="0" t="n">
        <v>7</v>
      </c>
      <c r="B8" s="0" t="n">
        <v>398322.92698</v>
      </c>
      <c r="C8" s="0" t="n">
        <v>4205371.2398</v>
      </c>
      <c r="D8" s="0" t="n">
        <v>11700</v>
      </c>
      <c r="E8" s="0" t="n">
        <v>590</v>
      </c>
      <c r="F8" s="0" t="n">
        <v>2400</v>
      </c>
      <c r="G8" s="0" t="n">
        <v>320</v>
      </c>
      <c r="H8" s="2" t="n">
        <v>19.830508475</v>
      </c>
      <c r="I8" s="2" t="n">
        <f aca="false">F8/G8</f>
        <v>7.5</v>
      </c>
    </row>
    <row r="9" customFormat="false" ht="13.5" hidden="false" customHeight="false" outlineLevel="0" collapsed="false">
      <c r="A9" s="0" t="n">
        <v>8</v>
      </c>
      <c r="B9" s="0" t="n">
        <v>398277.48774</v>
      </c>
      <c r="C9" s="0" t="n">
        <v>4205366.2565</v>
      </c>
      <c r="D9" s="0" t="n">
        <v>11700</v>
      </c>
      <c r="E9" s="0" t="n">
        <v>590</v>
      </c>
      <c r="F9" s="0" t="n">
        <v>2600</v>
      </c>
      <c r="G9" s="0" t="n">
        <v>300</v>
      </c>
      <c r="H9" s="2" t="n">
        <v>19.830508475</v>
      </c>
      <c r="I9" s="2" t="n">
        <f aca="false">F9/G9</f>
        <v>8.66666666666667</v>
      </c>
    </row>
    <row r="10" customFormat="false" ht="13.5" hidden="false" customHeight="false" outlineLevel="0" collapsed="false">
      <c r="A10" s="0" t="n">
        <v>9</v>
      </c>
      <c r="B10" s="0" t="n">
        <v>398260.29342</v>
      </c>
      <c r="C10" s="0" t="n">
        <v>4205396.0638</v>
      </c>
      <c r="D10" s="0" t="n">
        <v>11700</v>
      </c>
      <c r="E10" s="0" t="n">
        <v>580</v>
      </c>
      <c r="F10" s="0" t="n">
        <v>2000</v>
      </c>
      <c r="G10" s="0" t="n">
        <v>260</v>
      </c>
      <c r="H10" s="2" t="n">
        <v>20.172413793</v>
      </c>
      <c r="I10" s="2" t="n">
        <f aca="false">F10/G10</f>
        <v>7.69230769230769</v>
      </c>
    </row>
    <row r="11" customFormat="false" ht="13.5" hidden="false" customHeight="false" outlineLevel="0" collapsed="false">
      <c r="A11" s="0" t="n">
        <v>10</v>
      </c>
      <c r="B11" s="0" t="n">
        <v>398110.53123</v>
      </c>
      <c r="C11" s="0" t="n">
        <v>4206063.7782</v>
      </c>
      <c r="D11" s="0" t="n">
        <v>12000</v>
      </c>
      <c r="E11" s="0" t="n">
        <v>580</v>
      </c>
      <c r="F11" s="0" t="n">
        <v>2500</v>
      </c>
      <c r="G11" s="0" t="n">
        <v>360</v>
      </c>
      <c r="H11" s="2" t="n">
        <v>20.689655172</v>
      </c>
      <c r="I11" s="2" t="n">
        <f aca="false">F11/G11</f>
        <v>6.94444444444445</v>
      </c>
    </row>
    <row r="12" customFormat="false" ht="13.5" hidden="false" customHeight="false" outlineLevel="0" collapsed="false">
      <c r="A12" s="0" t="n">
        <v>11</v>
      </c>
      <c r="B12" s="0" t="n">
        <v>398103.75503</v>
      </c>
      <c r="C12" s="0" t="n">
        <v>4205989.8795</v>
      </c>
      <c r="D12" s="0" t="n">
        <v>12200</v>
      </c>
      <c r="E12" s="0" t="n">
        <v>450</v>
      </c>
      <c r="F12" s="0" t="n">
        <v>2100</v>
      </c>
      <c r="G12" s="0" t="n">
        <v>290</v>
      </c>
      <c r="H12" s="2" t="n">
        <v>27.111111111</v>
      </c>
      <c r="I12" s="2" t="n">
        <f aca="false">F12/G12</f>
        <v>7.24137931034483</v>
      </c>
    </row>
    <row r="13" customFormat="false" ht="13.5" hidden="false" customHeight="false" outlineLevel="0" collapsed="false">
      <c r="A13" s="0" t="n">
        <v>12</v>
      </c>
      <c r="B13" s="0" t="n">
        <v>398148.70689</v>
      </c>
      <c r="C13" s="0" t="n">
        <v>4205956.0266</v>
      </c>
      <c r="D13" s="0" t="n">
        <v>10200</v>
      </c>
      <c r="E13" s="0" t="n">
        <v>480</v>
      </c>
      <c r="F13" s="0" t="n">
        <v>2000</v>
      </c>
      <c r="G13" s="0" t="n">
        <v>270</v>
      </c>
      <c r="H13" s="2" t="n">
        <v>21.25</v>
      </c>
      <c r="I13" s="2" t="n">
        <f aca="false">F13/G13</f>
        <v>7.40740740740741</v>
      </c>
    </row>
    <row r="14" customFormat="false" ht="13.5" hidden="false" customHeight="false" outlineLevel="0" collapsed="false">
      <c r="A14" s="0" t="n">
        <v>13</v>
      </c>
      <c r="B14" s="0" t="n">
        <v>397890.44627</v>
      </c>
      <c r="C14" s="0" t="n">
        <v>4205903.7624</v>
      </c>
      <c r="D14" s="0" t="n">
        <v>12400</v>
      </c>
      <c r="E14" s="0" t="n">
        <v>670</v>
      </c>
      <c r="F14" s="0" t="n">
        <v>4000</v>
      </c>
      <c r="G14" s="0" t="n">
        <v>490</v>
      </c>
      <c r="H14" s="2" t="n">
        <v>18.507462687</v>
      </c>
      <c r="I14" s="2" t="n">
        <f aca="false">F14/G14</f>
        <v>8.16326530612245</v>
      </c>
    </row>
    <row r="15" customFormat="false" ht="13.5" hidden="false" customHeight="false" outlineLevel="0" collapsed="false">
      <c r="A15" s="0" t="n">
        <v>14</v>
      </c>
      <c r="B15" s="0" t="n">
        <v>397894.16652</v>
      </c>
      <c r="C15" s="0" t="n">
        <v>4205850.078</v>
      </c>
      <c r="D15" s="0" t="n">
        <v>12800</v>
      </c>
      <c r="E15" s="0" t="n">
        <v>770</v>
      </c>
      <c r="F15" s="0" t="n">
        <v>4900</v>
      </c>
      <c r="G15" s="0" t="n">
        <v>630</v>
      </c>
      <c r="H15" s="2" t="n">
        <v>16.623376623</v>
      </c>
      <c r="I15" s="2" t="n">
        <f aca="false">F15/G15</f>
        <v>7.77777777777778</v>
      </c>
    </row>
    <row r="16" customFormat="false" ht="13.5" hidden="false" customHeight="false" outlineLevel="0" collapsed="false">
      <c r="A16" s="0" t="n">
        <v>15</v>
      </c>
      <c r="B16" s="0" t="n">
        <v>398022.17681</v>
      </c>
      <c r="C16" s="0" t="n">
        <v>4205669.0702</v>
      </c>
      <c r="D16" s="0" t="n">
        <v>12700</v>
      </c>
      <c r="E16" s="0" t="n">
        <v>580</v>
      </c>
      <c r="F16" s="0" t="n">
        <v>2400</v>
      </c>
      <c r="G16" s="0" t="n">
        <v>300</v>
      </c>
      <c r="H16" s="2" t="n">
        <v>21.896551724</v>
      </c>
      <c r="I16" s="2" t="n">
        <f aca="false">F16/G16</f>
        <v>8</v>
      </c>
    </row>
    <row r="17" customFormat="false" ht="13.5" hidden="false" customHeight="false" outlineLevel="0" collapsed="false">
      <c r="A17" s="0" t="n">
        <v>16</v>
      </c>
      <c r="B17" s="0" t="n">
        <v>398071.56683</v>
      </c>
      <c r="C17" s="0" t="n">
        <v>4205638.8607</v>
      </c>
      <c r="D17" s="0" t="n">
        <v>11100</v>
      </c>
      <c r="E17" s="0" t="n">
        <v>650</v>
      </c>
      <c r="F17" s="0" t="n">
        <v>2700</v>
      </c>
      <c r="G17" s="0" t="n">
        <v>330</v>
      </c>
      <c r="H17" s="2" t="n">
        <v>17.076923077</v>
      </c>
      <c r="I17" s="2" t="n">
        <f aca="false">F17/G17</f>
        <v>8.18181818181818</v>
      </c>
    </row>
    <row r="18" customFormat="false" ht="13.5" hidden="false" customHeight="false" outlineLevel="0" collapsed="false">
      <c r="A18" s="0" t="n">
        <v>17</v>
      </c>
      <c r="B18" s="0" t="n">
        <v>398106.13761</v>
      </c>
      <c r="C18" s="0" t="n">
        <v>4205594.0397</v>
      </c>
      <c r="D18" s="0" t="n">
        <v>13500</v>
      </c>
      <c r="E18" s="0" t="n">
        <v>920</v>
      </c>
      <c r="F18" s="0" t="n">
        <v>3600</v>
      </c>
      <c r="G18" s="0" t="n">
        <v>470</v>
      </c>
      <c r="H18" s="2" t="n">
        <v>14.673913043</v>
      </c>
      <c r="I18" s="2" t="n">
        <f aca="false">F18/G18</f>
        <v>7.65957446808511</v>
      </c>
    </row>
    <row r="19" customFormat="false" ht="13.5" hidden="false" customHeight="false" outlineLevel="0" collapsed="false">
      <c r="A19" s="0" t="n">
        <v>18</v>
      </c>
      <c r="B19" s="0" t="n">
        <v>397660.95239</v>
      </c>
      <c r="C19" s="0" t="n">
        <v>4206161.876</v>
      </c>
      <c r="D19" s="0" t="n">
        <v>14700</v>
      </c>
      <c r="E19" s="0" t="n">
        <v>650</v>
      </c>
      <c r="F19" s="0" t="n">
        <v>2000</v>
      </c>
      <c r="G19" s="0" t="n">
        <v>290</v>
      </c>
      <c r="H19" s="2" t="n">
        <v>22.615384615</v>
      </c>
      <c r="I19" s="2" t="n">
        <f aca="false">F19/G19</f>
        <v>6.89655172413793</v>
      </c>
    </row>
    <row r="20" customFormat="false" ht="13.5" hidden="false" customHeight="false" outlineLevel="0" collapsed="false">
      <c r="A20" s="0" t="n">
        <v>19</v>
      </c>
      <c r="B20" s="0" t="n">
        <v>397642.09017</v>
      </c>
      <c r="C20" s="0" t="n">
        <v>4206175.0594</v>
      </c>
      <c r="D20" s="0" t="n">
        <v>11700</v>
      </c>
      <c r="E20" s="0" t="n">
        <v>480</v>
      </c>
      <c r="F20" s="0" t="n">
        <v>2400</v>
      </c>
      <c r="G20" s="0" t="n">
        <v>290</v>
      </c>
      <c r="H20" s="2" t="n">
        <v>24.375</v>
      </c>
      <c r="I20" s="2" t="n">
        <f aca="false">F20/G20</f>
        <v>8.27586206896552</v>
      </c>
    </row>
    <row r="21" customFormat="false" ht="13.5" hidden="false" customHeight="false" outlineLevel="0" collapsed="false">
      <c r="A21" s="0" t="n">
        <v>20</v>
      </c>
      <c r="B21" s="0" t="n">
        <v>397924.74584</v>
      </c>
      <c r="C21" s="0" t="n">
        <v>4205720.2253</v>
      </c>
      <c r="D21" s="0" t="n">
        <v>11200</v>
      </c>
      <c r="E21" s="0" t="n">
        <v>530</v>
      </c>
      <c r="F21" s="0" t="n">
        <v>1000</v>
      </c>
      <c r="G21" s="0" t="n">
        <v>220</v>
      </c>
      <c r="H21" s="2" t="n">
        <v>21.132075472</v>
      </c>
      <c r="I21" s="2" t="n">
        <f aca="false">F21/G21</f>
        <v>4.54545454545455</v>
      </c>
    </row>
    <row r="22" customFormat="false" ht="13.5" hidden="false" customHeight="false" outlineLevel="0" collapsed="false">
      <c r="A22" s="0" t="n">
        <v>21</v>
      </c>
      <c r="B22" s="0" t="n">
        <v>398019.5729</v>
      </c>
      <c r="C22" s="0" t="n">
        <v>4205694.9968</v>
      </c>
      <c r="D22" s="0" t="n">
        <v>12200</v>
      </c>
      <c r="E22" s="0" t="n">
        <v>700</v>
      </c>
      <c r="F22" s="0" t="n">
        <v>4800</v>
      </c>
      <c r="G22" s="0" t="n">
        <v>920</v>
      </c>
      <c r="H22" s="2" t="n">
        <v>17.428571429</v>
      </c>
      <c r="I22" s="2" t="n">
        <f aca="false">F22/G22</f>
        <v>5.21739130434783</v>
      </c>
    </row>
    <row r="23" customFormat="false" ht="13.5" hidden="false" customHeight="false" outlineLevel="0" collapsed="false">
      <c r="A23" s="0" t="n">
        <v>22</v>
      </c>
      <c r="B23" s="0" t="n">
        <v>397726.30718</v>
      </c>
      <c r="C23" s="0" t="n">
        <v>4205887.3193</v>
      </c>
      <c r="D23" s="0" t="n">
        <v>9200</v>
      </c>
      <c r="E23" s="0" t="n">
        <v>350</v>
      </c>
      <c r="F23" s="0" t="n">
        <v>1100</v>
      </c>
      <c r="G23" s="0" t="n">
        <v>540</v>
      </c>
      <c r="H23" s="2" t="n">
        <v>26.285714286</v>
      </c>
      <c r="I23" s="2" t="n">
        <f aca="false">F23/G23</f>
        <v>2.03703703703704</v>
      </c>
    </row>
    <row r="24" customFormat="false" ht="13.5" hidden="false" customHeight="false" outlineLevel="0" collapsed="false">
      <c r="A24" s="0" t="n">
        <v>23</v>
      </c>
      <c r="B24" s="0" t="n">
        <v>397772.25297</v>
      </c>
      <c r="C24" s="0" t="n">
        <v>4205932.9839</v>
      </c>
      <c r="D24" s="0" t="n">
        <v>11600</v>
      </c>
      <c r="E24" s="0" t="n">
        <v>540</v>
      </c>
      <c r="F24" s="0" t="n">
        <v>2900</v>
      </c>
      <c r="G24" s="0" t="n">
        <v>360</v>
      </c>
      <c r="H24" s="2" t="n">
        <v>21.481481481</v>
      </c>
      <c r="I24" s="2" t="n">
        <f aca="false">F24/G24</f>
        <v>8.05555555555556</v>
      </c>
    </row>
    <row r="25" customFormat="false" ht="13.5" hidden="false" customHeight="false" outlineLevel="0" collapsed="false">
      <c r="A25" s="0" t="n">
        <v>24</v>
      </c>
      <c r="B25" s="0" t="n">
        <v>397449.71236</v>
      </c>
      <c r="C25" s="0" t="n">
        <v>4205890.7859</v>
      </c>
      <c r="D25" s="0" t="n">
        <v>15200</v>
      </c>
      <c r="E25" s="0" t="n">
        <v>840</v>
      </c>
      <c r="F25" s="0" t="n">
        <v>4900</v>
      </c>
      <c r="G25" s="0" t="n">
        <v>700</v>
      </c>
      <c r="H25" s="2" t="n">
        <v>18.095238095</v>
      </c>
      <c r="I25" s="2" t="n">
        <f aca="false">F25/G25</f>
        <v>7</v>
      </c>
    </row>
    <row r="26" customFormat="false" ht="13.5" hidden="false" customHeight="false" outlineLevel="0" collapsed="false">
      <c r="A26" s="0" t="n">
        <v>25</v>
      </c>
      <c r="B26" s="0" t="n">
        <v>397743.34341</v>
      </c>
      <c r="C26" s="0" t="n">
        <v>4206195.9865</v>
      </c>
      <c r="D26" s="0" t="n">
        <v>13800</v>
      </c>
      <c r="E26" s="0" t="n">
        <v>660</v>
      </c>
      <c r="F26" s="0" t="n">
        <v>2500</v>
      </c>
      <c r="G26" s="0" t="n">
        <v>370</v>
      </c>
      <c r="H26" s="2" t="n">
        <v>20.909090909</v>
      </c>
      <c r="I26" s="2" t="n">
        <f aca="false">F26/G26</f>
        <v>6.75675675675676</v>
      </c>
    </row>
    <row r="27" customFormat="false" ht="13.5" hidden="false" customHeight="false" outlineLevel="0" collapsed="false">
      <c r="A27" s="0" t="n">
        <v>26</v>
      </c>
      <c r="B27" s="0" t="n">
        <v>397758.51527</v>
      </c>
      <c r="C27" s="0" t="n">
        <v>4206121.8133</v>
      </c>
      <c r="D27" s="0" t="n">
        <v>16400</v>
      </c>
      <c r="E27" s="0" t="n">
        <v>960</v>
      </c>
      <c r="F27" s="0" t="n">
        <v>5900</v>
      </c>
      <c r="G27" s="0" t="n">
        <v>910</v>
      </c>
      <c r="H27" s="2" t="n">
        <v>17.083333333</v>
      </c>
      <c r="I27" s="2" t="n">
        <f aca="false">F27/G27</f>
        <v>6.48351648351648</v>
      </c>
    </row>
    <row r="28" customFormat="false" ht="13.5" hidden="false" customHeight="false" outlineLevel="0" collapsed="false">
      <c r="A28" s="0" t="n">
        <v>27</v>
      </c>
      <c r="B28" s="0" t="n">
        <v>397953.3121</v>
      </c>
      <c r="C28" s="0" t="n">
        <v>4206132.3252</v>
      </c>
      <c r="D28" s="0" t="n">
        <v>13600</v>
      </c>
      <c r="E28" s="0" t="n">
        <v>550</v>
      </c>
      <c r="F28" s="0" t="n">
        <v>3100</v>
      </c>
      <c r="G28" s="0" t="n">
        <v>310</v>
      </c>
      <c r="H28" s="2" t="n">
        <v>24.727272727</v>
      </c>
      <c r="I28" s="2" t="n">
        <f aca="false">F28/G28</f>
        <v>10</v>
      </c>
    </row>
    <row r="29" customFormat="false" ht="13.5" hidden="false" customHeight="false" outlineLevel="0" collapsed="false">
      <c r="A29" s="0" t="n">
        <v>28</v>
      </c>
      <c r="B29" s="0" t="n">
        <v>397984.44522</v>
      </c>
      <c r="C29" s="0" t="n">
        <v>4206046.8556</v>
      </c>
      <c r="D29" s="0" t="n">
        <v>12400</v>
      </c>
      <c r="E29" s="0" t="n">
        <v>500</v>
      </c>
      <c r="F29" s="0" t="n">
        <v>1500</v>
      </c>
      <c r="G29" s="0" t="n">
        <v>290</v>
      </c>
      <c r="H29" s="2" t="n">
        <v>24.8</v>
      </c>
      <c r="I29" s="2" t="n">
        <f aca="false">F29/G29</f>
        <v>5.17241379310345</v>
      </c>
    </row>
    <row r="30" customFormat="false" ht="13.5" hidden="false" customHeight="false" outlineLevel="0" collapsed="false">
      <c r="A30" s="0" t="n">
        <v>29</v>
      </c>
      <c r="B30" s="0" t="n">
        <v>397801.63383</v>
      </c>
      <c r="C30" s="0" t="n">
        <v>4205590.4438</v>
      </c>
      <c r="D30" s="0" t="n">
        <v>13000</v>
      </c>
      <c r="E30" s="0" t="n">
        <v>520</v>
      </c>
      <c r="F30" s="0" t="n">
        <v>2200</v>
      </c>
      <c r="G30" s="0" t="n">
        <v>270</v>
      </c>
      <c r="H30" s="2" t="n">
        <v>25</v>
      </c>
      <c r="I30" s="2" t="n">
        <f aca="false">F30/G30</f>
        <v>8.14814814814815</v>
      </c>
    </row>
    <row r="31" customFormat="false" ht="13.5" hidden="false" customHeight="false" outlineLevel="0" collapsed="false">
      <c r="A31" s="0" t="n">
        <v>30</v>
      </c>
      <c r="B31" s="0" t="n">
        <v>397820.14409</v>
      </c>
      <c r="C31" s="0" t="n">
        <v>4205666.0451</v>
      </c>
      <c r="D31" s="0" t="n">
        <v>12000</v>
      </c>
      <c r="E31" s="0" t="n">
        <v>550</v>
      </c>
      <c r="F31" s="0" t="n">
        <v>3100</v>
      </c>
      <c r="G31" s="0" t="n">
        <v>410</v>
      </c>
      <c r="H31" s="2" t="n">
        <v>21.818181818</v>
      </c>
      <c r="I31" s="2" t="n">
        <f aca="false">F31/G31</f>
        <v>7.5609756097561</v>
      </c>
    </row>
    <row r="32" customFormat="false" ht="13.5" hidden="false" customHeight="false" outlineLevel="0" collapsed="false">
      <c r="A32" s="0" t="n">
        <v>31</v>
      </c>
      <c r="B32" s="0" t="n">
        <v>398005.27486</v>
      </c>
      <c r="C32" s="0" t="n">
        <v>4205839.4425</v>
      </c>
      <c r="D32" s="0" t="n">
        <v>12200</v>
      </c>
      <c r="E32" s="0" t="n">
        <v>480</v>
      </c>
      <c r="F32" s="0" t="n">
        <v>1100</v>
      </c>
      <c r="G32" s="0" t="n">
        <v>220</v>
      </c>
      <c r="H32" s="2" t="n">
        <v>25.416666667</v>
      </c>
      <c r="I32" s="2" t="n">
        <f aca="false">F32/G32</f>
        <v>5</v>
      </c>
    </row>
    <row r="33" customFormat="false" ht="13.5" hidden="false" customHeight="false" outlineLevel="0" collapsed="false">
      <c r="A33" s="0" t="n">
        <v>32</v>
      </c>
      <c r="B33" s="0" t="n">
        <v>398043.3482</v>
      </c>
      <c r="C33" s="0" t="n">
        <v>4205840.817</v>
      </c>
      <c r="D33" s="0" t="n">
        <v>8000</v>
      </c>
      <c r="E33" s="0" t="n">
        <v>420</v>
      </c>
      <c r="F33" s="0" t="n">
        <v>1500</v>
      </c>
      <c r="G33" s="0" t="n">
        <v>280</v>
      </c>
      <c r="H33" s="2" t="n">
        <v>19.047619048</v>
      </c>
      <c r="I33" s="2" t="n">
        <f aca="false">F33/G33</f>
        <v>5.35714285714286</v>
      </c>
    </row>
    <row r="34" customFormat="false" ht="13.5" hidden="false" customHeight="false" outlineLevel="0" collapsed="false">
      <c r="A34" s="0" t="n">
        <v>33</v>
      </c>
      <c r="B34" s="0" t="n">
        <v>397645.80182</v>
      </c>
      <c r="C34" s="0" t="n">
        <v>4205653.4303</v>
      </c>
      <c r="D34" s="0" t="n">
        <v>12000</v>
      </c>
      <c r="E34" s="0" t="n">
        <v>650</v>
      </c>
      <c r="F34" s="0" t="n">
        <v>3600</v>
      </c>
      <c r="G34" s="0" t="n">
        <v>520</v>
      </c>
      <c r="H34" s="2" t="n">
        <v>18.461538462</v>
      </c>
      <c r="I34" s="2" t="n">
        <f aca="false">F34/G34</f>
        <v>6.92307692307692</v>
      </c>
    </row>
    <row r="35" customFormat="false" ht="13.5" hidden="false" customHeight="false" outlineLevel="0" collapsed="false">
      <c r="A35" s="0" t="n">
        <v>34</v>
      </c>
      <c r="B35" s="0" t="n">
        <v>397695.90832</v>
      </c>
      <c r="C35" s="0" t="n">
        <v>4205680.5466</v>
      </c>
      <c r="D35" s="0" t="n">
        <v>12000</v>
      </c>
      <c r="E35" s="0" t="n">
        <v>630</v>
      </c>
      <c r="F35" s="0" t="n">
        <v>3500</v>
      </c>
      <c r="G35" s="0" t="n">
        <v>610</v>
      </c>
      <c r="H35" s="2" t="n">
        <v>19.047619048</v>
      </c>
      <c r="I35" s="2" t="n">
        <f aca="false">F35/G35</f>
        <v>5.73770491803279</v>
      </c>
    </row>
    <row r="36" customFormat="false" ht="13.5" hidden="false" customHeight="false" outlineLevel="0" collapsed="false">
      <c r="A36" s="0" t="n">
        <v>35</v>
      </c>
      <c r="B36" s="0" t="n">
        <v>397747.82507</v>
      </c>
      <c r="C36" s="0" t="n">
        <v>4205735.3843</v>
      </c>
      <c r="D36" s="0" t="n">
        <v>13000</v>
      </c>
      <c r="E36" s="0" t="n">
        <v>790</v>
      </c>
      <c r="F36" s="0" t="n">
        <v>3300</v>
      </c>
      <c r="G36" s="0" t="n">
        <v>280</v>
      </c>
      <c r="H36" s="2" t="n">
        <v>16.455696203</v>
      </c>
      <c r="I36" s="2" t="n">
        <f aca="false">F36/G36</f>
        <v>11.7857142857143</v>
      </c>
    </row>
    <row r="37" customFormat="false" ht="13.5" hidden="false" customHeight="false" outlineLevel="0" collapsed="false">
      <c r="A37" s="0" t="n">
        <v>36</v>
      </c>
      <c r="B37" s="0" t="n">
        <v>397750.56695</v>
      </c>
      <c r="C37" s="0" t="n">
        <v>4205720.5533</v>
      </c>
      <c r="D37" s="0" t="n">
        <v>12800</v>
      </c>
      <c r="E37" s="0" t="n">
        <v>620</v>
      </c>
      <c r="F37" s="0" t="n">
        <v>2400</v>
      </c>
      <c r="G37" s="0" t="n">
        <v>320</v>
      </c>
      <c r="H37" s="2" t="n">
        <v>20.64516129</v>
      </c>
      <c r="I37" s="2" t="n">
        <f aca="false">F37/G37</f>
        <v>7.5</v>
      </c>
    </row>
    <row r="38" customFormat="false" ht="13.5" hidden="false" customHeight="false" outlineLevel="0" collapsed="false">
      <c r="A38" s="0" t="n">
        <v>37</v>
      </c>
      <c r="B38" s="0" t="n">
        <v>398366.57699</v>
      </c>
      <c r="C38" s="0" t="n">
        <v>4205938.5171</v>
      </c>
      <c r="D38" s="0" t="n">
        <v>8500</v>
      </c>
      <c r="E38" s="0" t="n">
        <v>320</v>
      </c>
      <c r="F38" s="0" t="n">
        <v>1300</v>
      </c>
      <c r="G38" s="0" t="n">
        <v>210</v>
      </c>
      <c r="H38" s="2" t="n">
        <v>26.5625</v>
      </c>
      <c r="I38" s="2" t="n">
        <f aca="false">F38/G38</f>
        <v>6.19047619047619</v>
      </c>
    </row>
    <row r="39" customFormat="false" ht="13.5" hidden="false" customHeight="false" outlineLevel="0" collapsed="false">
      <c r="A39" s="0" t="n">
        <v>38</v>
      </c>
      <c r="B39" s="0" t="n">
        <v>398358.73943</v>
      </c>
      <c r="C39" s="0" t="n">
        <v>4206014.4473</v>
      </c>
      <c r="D39" s="0" t="n">
        <v>11800</v>
      </c>
      <c r="E39" s="0" t="n">
        <v>310</v>
      </c>
      <c r="F39" s="0" t="n">
        <v>1400</v>
      </c>
      <c r="G39" s="0" t="n">
        <v>300</v>
      </c>
      <c r="H39" s="2" t="n">
        <v>38.064516129</v>
      </c>
      <c r="I39" s="2" t="n">
        <f aca="false">F39/G39</f>
        <v>4.66666666666667</v>
      </c>
    </row>
    <row r="40" customFormat="false" ht="13.5" hidden="false" customHeight="false" outlineLevel="0" collapsed="false">
      <c r="A40" s="0" t="n">
        <v>39</v>
      </c>
      <c r="B40" s="0" t="n">
        <v>397596.87687</v>
      </c>
      <c r="C40" s="0" t="n">
        <v>4205720.6282</v>
      </c>
      <c r="D40" s="0" t="n">
        <v>14200</v>
      </c>
      <c r="E40" s="0" t="n">
        <v>808</v>
      </c>
      <c r="F40" s="0" t="n">
        <v>4000</v>
      </c>
      <c r="G40" s="0" t="n">
        <v>480</v>
      </c>
      <c r="H40" s="2" t="n">
        <v>17.574257426</v>
      </c>
      <c r="I40" s="2" t="n">
        <f aca="false">F40/G40</f>
        <v>8.33333333333333</v>
      </c>
    </row>
    <row r="41" customFormat="false" ht="13.5" hidden="false" customHeight="false" outlineLevel="0" collapsed="false">
      <c r="A41" s="0" t="n">
        <v>40</v>
      </c>
      <c r="B41" s="0" t="n">
        <v>397787.455</v>
      </c>
      <c r="C41" s="0" t="n">
        <v>4205744.1364</v>
      </c>
      <c r="D41" s="0" t="n">
        <v>16100</v>
      </c>
      <c r="E41" s="0" t="n">
        <v>920</v>
      </c>
      <c r="F41" s="0" t="n">
        <v>4600</v>
      </c>
      <c r="G41" s="0" t="n">
        <v>580</v>
      </c>
      <c r="H41" s="2" t="n">
        <v>17.5</v>
      </c>
      <c r="I41" s="2" t="n">
        <f aca="false">F41/G41</f>
        <v>7.93103448275862</v>
      </c>
    </row>
    <row r="42" customFormat="false" ht="13.5" hidden="false" customHeight="false" outlineLevel="0" collapsed="false">
      <c r="A42" s="0" t="n">
        <v>41</v>
      </c>
      <c r="B42" s="0" t="n">
        <v>397525.86134</v>
      </c>
      <c r="C42" s="0" t="n">
        <v>4205777.006</v>
      </c>
      <c r="D42" s="0" t="n">
        <v>13500</v>
      </c>
      <c r="E42" s="0" t="n">
        <v>730</v>
      </c>
      <c r="F42" s="0" t="n">
        <v>2300</v>
      </c>
      <c r="G42" s="0" t="n">
        <v>380</v>
      </c>
      <c r="H42" s="2" t="n">
        <v>18.493150685</v>
      </c>
      <c r="I42" s="2" t="n">
        <f aca="false">F42/G42</f>
        <v>6.05263157894737</v>
      </c>
    </row>
    <row r="43" customFormat="false" ht="13.5" hidden="false" customHeight="false" outlineLevel="0" collapsed="false">
      <c r="A43" s="0" t="n">
        <v>42</v>
      </c>
      <c r="B43" s="0" t="n">
        <v>397489.43661</v>
      </c>
      <c r="C43" s="0" t="n">
        <v>4205772.1818</v>
      </c>
      <c r="D43" s="0" t="n">
        <v>14800</v>
      </c>
      <c r="E43" s="0" t="n">
        <v>780</v>
      </c>
      <c r="F43" s="0" t="n">
        <v>5100</v>
      </c>
      <c r="G43" s="0" t="n">
        <v>480</v>
      </c>
      <c r="H43" s="2" t="n">
        <v>18.974358974</v>
      </c>
      <c r="I43" s="2" t="n">
        <f aca="false">F43/G43</f>
        <v>10.625</v>
      </c>
    </row>
    <row r="44" customFormat="false" ht="13.5" hidden="false" customHeight="false" outlineLevel="0" collapsed="false">
      <c r="A44" s="0" t="n">
        <v>43</v>
      </c>
      <c r="B44" s="0" t="n">
        <v>397481.93359</v>
      </c>
      <c r="C44" s="0" t="n">
        <v>4205775.7074</v>
      </c>
      <c r="D44" s="0" t="n">
        <v>14500</v>
      </c>
      <c r="E44" s="0" t="n">
        <v>770</v>
      </c>
      <c r="F44" s="0" t="n">
        <v>3800</v>
      </c>
      <c r="G44" s="0" t="n">
        <v>450</v>
      </c>
      <c r="H44" s="2" t="n">
        <v>18.831168831</v>
      </c>
      <c r="I44" s="2" t="n">
        <f aca="false">F44/G44</f>
        <v>8.44444444444445</v>
      </c>
    </row>
    <row r="45" customFormat="false" ht="13.5" hidden="false" customHeight="false" outlineLevel="0" collapsed="false">
      <c r="A45" s="0" t="n">
        <v>44</v>
      </c>
      <c r="B45" s="0" t="n">
        <v>397625.23545</v>
      </c>
      <c r="C45" s="0" t="n">
        <v>4205881.1867</v>
      </c>
      <c r="D45" s="0" t="n">
        <v>13600</v>
      </c>
      <c r="E45" s="0" t="n">
        <v>710</v>
      </c>
      <c r="F45" s="0" t="n">
        <v>3600</v>
      </c>
      <c r="G45" s="0" t="n">
        <v>260</v>
      </c>
      <c r="H45" s="2" t="n">
        <v>19.154929577</v>
      </c>
      <c r="I45" s="2" t="n">
        <f aca="false">F45/G45</f>
        <v>13.8461538461538</v>
      </c>
    </row>
    <row r="46" customFormat="false" ht="13.5" hidden="false" customHeight="false" outlineLevel="0" collapsed="false">
      <c r="A46" s="0" t="n">
        <v>45</v>
      </c>
      <c r="B46" s="0" t="n">
        <v>397629.81119</v>
      </c>
      <c r="C46" s="0" t="n">
        <v>4205895.926</v>
      </c>
      <c r="D46" s="0" t="n">
        <v>12200</v>
      </c>
      <c r="E46" s="0" t="n">
        <v>550</v>
      </c>
      <c r="F46" s="0" t="n">
        <v>4000</v>
      </c>
      <c r="G46" s="0" t="n">
        <v>380</v>
      </c>
      <c r="H46" s="2" t="n">
        <v>22.181818182</v>
      </c>
      <c r="I46" s="2" t="n">
        <f aca="false">F46/G46</f>
        <v>10.5263157894737</v>
      </c>
    </row>
    <row r="47" customFormat="false" ht="13.5" hidden="false" customHeight="false" outlineLevel="0" collapsed="false">
      <c r="A47" s="0" t="n">
        <v>46</v>
      </c>
      <c r="B47" s="0" t="n">
        <v>397679.56894</v>
      </c>
      <c r="C47" s="0" t="n">
        <v>4205895.3028</v>
      </c>
      <c r="D47" s="0" t="n">
        <v>15700</v>
      </c>
      <c r="E47" s="0" t="n">
        <v>650</v>
      </c>
      <c r="F47" s="0" t="n">
        <v>2100</v>
      </c>
      <c r="G47" s="0" t="n">
        <v>230</v>
      </c>
      <c r="H47" s="2" t="n">
        <v>24.153846154</v>
      </c>
      <c r="I47" s="2" t="n">
        <f aca="false">F47/G47</f>
        <v>9.1304347826087</v>
      </c>
    </row>
    <row r="48" customFormat="false" ht="13.5" hidden="false" customHeight="false" outlineLevel="0" collapsed="false">
      <c r="A48" s="0" t="n">
        <v>47</v>
      </c>
      <c r="B48" s="0" t="n">
        <v>398172.61764</v>
      </c>
      <c r="C48" s="0" t="n">
        <v>4205878.0462</v>
      </c>
      <c r="D48" s="0" t="n">
        <v>12400</v>
      </c>
      <c r="E48" s="0" t="n">
        <v>430</v>
      </c>
      <c r="F48" s="0" t="n">
        <v>1900</v>
      </c>
      <c r="G48" s="0" t="n">
        <v>160</v>
      </c>
      <c r="H48" s="2" t="n">
        <v>28.837209302</v>
      </c>
      <c r="I48" s="2" t="n">
        <f aca="false">F48/G48</f>
        <v>11.875</v>
      </c>
    </row>
    <row r="49" customFormat="false" ht="13.5" hidden="false" customHeight="false" outlineLevel="0" collapsed="false">
      <c r="A49" s="0" t="n">
        <v>48</v>
      </c>
      <c r="B49" s="0" t="n">
        <v>398234.2674</v>
      </c>
      <c r="C49" s="0" t="n">
        <v>4205892.0748</v>
      </c>
      <c r="D49" s="0" t="n">
        <v>9400</v>
      </c>
      <c r="E49" s="0" t="n">
        <v>330</v>
      </c>
      <c r="F49" s="0" t="n">
        <v>3400</v>
      </c>
      <c r="G49" s="0" t="n">
        <v>330</v>
      </c>
      <c r="H49" s="2" t="n">
        <v>28.484848485</v>
      </c>
      <c r="I49" s="2" t="n">
        <f aca="false">F49/G49</f>
        <v>10.3030303030303</v>
      </c>
    </row>
    <row r="50" customFormat="false" ht="13.5" hidden="false" customHeight="false" outlineLevel="0" collapsed="false">
      <c r="A50" s="0" t="n">
        <v>49</v>
      </c>
      <c r="B50" s="0" t="n">
        <v>397972.01108</v>
      </c>
      <c r="C50" s="0" t="n">
        <v>4205519.8804</v>
      </c>
      <c r="D50" s="0" t="n">
        <v>12500</v>
      </c>
      <c r="E50" s="0" t="n">
        <v>750</v>
      </c>
      <c r="F50" s="0" t="n">
        <v>2300</v>
      </c>
      <c r="G50" s="0" t="n">
        <v>300</v>
      </c>
      <c r="H50" s="2" t="n">
        <v>16.666666667</v>
      </c>
      <c r="I50" s="2" t="n">
        <f aca="false">F50/G50</f>
        <v>7.66666666666667</v>
      </c>
    </row>
    <row r="51" customFormat="false" ht="13.5" hidden="false" customHeight="false" outlineLevel="0" collapsed="false">
      <c r="A51" s="0" t="n">
        <v>50</v>
      </c>
      <c r="B51" s="0" t="n">
        <v>398053.05886</v>
      </c>
      <c r="C51" s="0" t="n">
        <v>4205563.2588</v>
      </c>
      <c r="D51" s="0" t="n">
        <v>10800</v>
      </c>
      <c r="E51" s="0" t="n">
        <v>550</v>
      </c>
      <c r="F51" s="0" t="n">
        <v>3400</v>
      </c>
      <c r="G51" s="0" t="n">
        <v>360</v>
      </c>
      <c r="H51" s="2" t="n">
        <v>19.636363636</v>
      </c>
      <c r="I51" s="2" t="n">
        <f aca="false">F51/G51</f>
        <v>9.44444444444445</v>
      </c>
    </row>
    <row r="52" customFormat="false" ht="13.5" hidden="false" customHeight="false" outlineLevel="0" collapsed="false">
      <c r="A52" s="0" t="n">
        <v>51</v>
      </c>
      <c r="B52" s="0" t="n">
        <v>398288.86266</v>
      </c>
      <c r="C52" s="0" t="n">
        <v>4206044.9101</v>
      </c>
      <c r="D52" s="0" t="n">
        <v>12000</v>
      </c>
      <c r="E52" s="0" t="n">
        <v>360</v>
      </c>
      <c r="F52" s="0" t="n">
        <v>2800</v>
      </c>
      <c r="G52" s="0" t="n">
        <v>220</v>
      </c>
      <c r="H52" s="2" t="n">
        <v>33.333333333</v>
      </c>
      <c r="I52" s="2" t="n">
        <f aca="false">F52/G52</f>
        <v>12.7272727272727</v>
      </c>
    </row>
    <row r="53" customFormat="false" ht="13.5" hidden="false" customHeight="false" outlineLevel="0" collapsed="false">
      <c r="A53" s="0" t="n">
        <v>52</v>
      </c>
      <c r="B53" s="0" t="n">
        <v>398271.50867</v>
      </c>
      <c r="C53" s="0" t="n">
        <v>4206061.7724</v>
      </c>
      <c r="D53" s="0" t="n">
        <v>8200</v>
      </c>
      <c r="E53" s="0" t="n">
        <v>350</v>
      </c>
      <c r="F53" s="0" t="n">
        <v>2100</v>
      </c>
      <c r="G53" s="0" t="n">
        <v>190</v>
      </c>
      <c r="H53" s="2" t="n">
        <v>23.428571429</v>
      </c>
      <c r="I53" s="2" t="n">
        <f aca="false">F53/G53</f>
        <v>11.0526315789474</v>
      </c>
    </row>
    <row r="54" customFormat="false" ht="13.5" hidden="false" customHeight="false" outlineLevel="0" collapsed="false">
      <c r="A54" s="0" t="n">
        <v>53</v>
      </c>
      <c r="B54" s="0" t="n">
        <v>397955.35806</v>
      </c>
      <c r="C54" s="0" t="n">
        <v>4205475.6984</v>
      </c>
      <c r="D54" s="0" t="n">
        <v>12600</v>
      </c>
      <c r="E54" s="0" t="n">
        <v>740</v>
      </c>
      <c r="F54" s="0" t="n">
        <v>2500</v>
      </c>
      <c r="G54" s="0" t="n">
        <v>240</v>
      </c>
      <c r="H54" s="2" t="n">
        <v>17.027027027</v>
      </c>
      <c r="I54" s="2" t="n">
        <f aca="false">F54/G54</f>
        <v>10.4166666666667</v>
      </c>
    </row>
    <row r="55" customFormat="false" ht="13.5" hidden="false" customHeight="false" outlineLevel="0" collapsed="false">
      <c r="A55" s="0" t="n">
        <v>54</v>
      </c>
      <c r="B55" s="0" t="n">
        <v>397927.92882</v>
      </c>
      <c r="C55" s="0" t="n">
        <v>4205389.1107</v>
      </c>
      <c r="D55" s="0" t="n">
        <v>11200</v>
      </c>
      <c r="E55" s="0" t="n">
        <v>590</v>
      </c>
      <c r="F55" s="0" t="n">
        <v>3200</v>
      </c>
      <c r="G55" s="0" t="n">
        <v>350</v>
      </c>
      <c r="H55" s="2" t="n">
        <v>18.983050847</v>
      </c>
      <c r="I55" s="2" t="n">
        <f aca="false">F55/G55</f>
        <v>9.14285714285714</v>
      </c>
    </row>
    <row r="56" customFormat="false" ht="13.5" hidden="false" customHeight="false" outlineLevel="0" collapsed="false">
      <c r="A56" s="0" t="n">
        <v>55</v>
      </c>
      <c r="B56" s="0" t="n">
        <v>397994.04261</v>
      </c>
      <c r="C56" s="0" t="n">
        <v>4205408.6306</v>
      </c>
      <c r="D56" s="0" t="n">
        <v>12400</v>
      </c>
      <c r="E56" s="0" t="n">
        <v>1020</v>
      </c>
      <c r="F56" s="0" t="n">
        <v>3300</v>
      </c>
      <c r="G56" s="0" t="n">
        <v>440</v>
      </c>
      <c r="H56" s="2" t="n">
        <v>12.156862745</v>
      </c>
      <c r="I56" s="2" t="n">
        <f aca="false">F56/G56</f>
        <v>7.5</v>
      </c>
    </row>
    <row r="57" customFormat="false" ht="13.5" hidden="false" customHeight="false" outlineLevel="0" collapsed="false">
      <c r="A57" s="0" t="n">
        <v>56</v>
      </c>
      <c r="B57" s="0" t="n">
        <v>397984.31487</v>
      </c>
      <c r="C57" s="0" t="n">
        <v>4205332.9192</v>
      </c>
      <c r="D57" s="0" t="n">
        <v>13700</v>
      </c>
      <c r="E57" s="0" t="n">
        <v>590</v>
      </c>
      <c r="F57" s="0" t="n">
        <v>4400</v>
      </c>
      <c r="G57" s="0" t="n">
        <v>370</v>
      </c>
      <c r="H57" s="2" t="n">
        <v>23.220338983</v>
      </c>
      <c r="I57" s="2" t="n">
        <f aca="false">F57/G57</f>
        <v>11.8918918918919</v>
      </c>
    </row>
    <row r="58" customFormat="false" ht="13.5" hidden="false" customHeight="false" outlineLevel="0" collapsed="false">
      <c r="A58" s="0" t="n">
        <v>57</v>
      </c>
      <c r="B58" s="0" t="n">
        <v>398028.12946</v>
      </c>
      <c r="C58" s="0" t="n">
        <v>4205324.9741</v>
      </c>
      <c r="D58" s="0" t="n">
        <v>15800</v>
      </c>
      <c r="E58" s="0" t="n">
        <v>920</v>
      </c>
      <c r="F58" s="0" t="n">
        <v>6700</v>
      </c>
      <c r="G58" s="0" t="n">
        <v>510</v>
      </c>
      <c r="H58" s="2" t="n">
        <v>17.173913043</v>
      </c>
      <c r="I58" s="2" t="n">
        <f aca="false">F58/G58</f>
        <v>13.1372549019608</v>
      </c>
    </row>
    <row r="59" customFormat="false" ht="13.5" hidden="false" customHeight="false" outlineLevel="0" collapsed="false">
      <c r="A59" s="0" t="n">
        <v>58</v>
      </c>
      <c r="B59" s="0" t="n">
        <v>398177.0895</v>
      </c>
      <c r="C59" s="0" t="n">
        <v>4205532.1192</v>
      </c>
      <c r="D59" s="0" t="n">
        <v>12200</v>
      </c>
      <c r="E59" s="0" t="n">
        <v>610</v>
      </c>
      <c r="F59" s="0" t="n">
        <v>2900</v>
      </c>
      <c r="G59" s="0" t="n">
        <v>240</v>
      </c>
      <c r="H59" s="2" t="n">
        <v>20</v>
      </c>
      <c r="I59" s="2" t="n">
        <f aca="false">F59/G59</f>
        <v>12.0833333333333</v>
      </c>
    </row>
    <row r="60" customFormat="false" ht="13.5" hidden="false" customHeight="false" outlineLevel="0" collapsed="false">
      <c r="A60" s="0" t="n">
        <v>59</v>
      </c>
      <c r="B60" s="0" t="n">
        <v>398310.44682</v>
      </c>
      <c r="C60" s="0" t="n">
        <v>4205544.6388</v>
      </c>
      <c r="D60" s="0" t="n">
        <v>11400</v>
      </c>
      <c r="E60" s="0" t="n">
        <v>520</v>
      </c>
      <c r="F60" s="0" t="n">
        <v>2500</v>
      </c>
      <c r="G60" s="0" t="n">
        <v>250</v>
      </c>
      <c r="H60" s="2" t="n">
        <v>21.923076923</v>
      </c>
      <c r="I60" s="2" t="n">
        <f aca="false">F60/G60</f>
        <v>10</v>
      </c>
    </row>
    <row r="61" customFormat="false" ht="13.5" hidden="false" customHeight="false" outlineLevel="0" collapsed="false">
      <c r="A61" s="0" t="n">
        <v>60</v>
      </c>
      <c r="B61" s="0" t="n">
        <v>398300.80506</v>
      </c>
      <c r="C61" s="0" t="n">
        <v>4205554.0067</v>
      </c>
      <c r="D61" s="0" t="n">
        <v>10700</v>
      </c>
      <c r="E61" s="0" t="n">
        <v>690</v>
      </c>
      <c r="F61" s="0" t="n">
        <v>2500</v>
      </c>
      <c r="G61" s="0" t="n">
        <v>340</v>
      </c>
      <c r="H61" s="2" t="n">
        <v>15.507246377</v>
      </c>
      <c r="I61" s="2" t="n">
        <f aca="false">F61/G61</f>
        <v>7.35294117647059</v>
      </c>
    </row>
    <row r="62" customFormat="false" ht="13.5" hidden="false" customHeight="false" outlineLevel="0" collapsed="false">
      <c r="A62" s="0" t="n">
        <v>61</v>
      </c>
      <c r="B62" s="0" t="n">
        <v>398310.7629</v>
      </c>
      <c r="C62" s="0" t="n">
        <v>4205687.6689</v>
      </c>
      <c r="D62" s="0" t="n">
        <v>15100</v>
      </c>
      <c r="E62" s="0" t="n">
        <v>680</v>
      </c>
      <c r="F62" s="0" t="n">
        <v>2600</v>
      </c>
      <c r="G62" s="0" t="n">
        <v>290</v>
      </c>
      <c r="H62" s="2" t="n">
        <v>22.205882353</v>
      </c>
      <c r="I62" s="2" t="n">
        <f aca="false">F62/G62</f>
        <v>8.96551724137931</v>
      </c>
    </row>
    <row r="63" customFormat="false" ht="13.5" hidden="false" customHeight="false" outlineLevel="0" collapsed="false">
      <c r="A63" s="0" t="n">
        <v>62</v>
      </c>
      <c r="B63" s="0" t="n">
        <v>398308.29617</v>
      </c>
      <c r="C63" s="0" t="n">
        <v>4205724.6911</v>
      </c>
      <c r="D63" s="0" t="n">
        <v>9700</v>
      </c>
      <c r="E63" s="0" t="n">
        <v>670</v>
      </c>
      <c r="F63" s="0" t="n">
        <v>2200</v>
      </c>
      <c r="G63" s="0" t="n">
        <v>355</v>
      </c>
      <c r="H63" s="2" t="n">
        <v>14.47761194</v>
      </c>
      <c r="I63" s="2" t="n">
        <f aca="false">F63/G63</f>
        <v>6.19718309859155</v>
      </c>
    </row>
    <row r="64" customFormat="false" ht="13.5" hidden="false" customHeight="false" outlineLevel="0" collapsed="false">
      <c r="A64" s="0" t="n">
        <v>63</v>
      </c>
      <c r="B64" s="0" t="n">
        <v>398589.13116</v>
      </c>
      <c r="C64" s="0" t="n">
        <v>4205826.627</v>
      </c>
      <c r="D64" s="0" t="n">
        <v>10700</v>
      </c>
      <c r="E64" s="0" t="n">
        <v>580</v>
      </c>
      <c r="F64" s="0" t="n">
        <v>3400</v>
      </c>
      <c r="G64" s="0" t="n">
        <v>410</v>
      </c>
      <c r="H64" s="2" t="n">
        <v>18.448275862</v>
      </c>
      <c r="I64" s="2" t="n">
        <f aca="false">F64/G64</f>
        <v>8.29268292682927</v>
      </c>
    </row>
    <row r="65" customFormat="false" ht="13.5" hidden="false" customHeight="false" outlineLevel="0" collapsed="false">
      <c r="A65" s="0" t="n">
        <v>64</v>
      </c>
      <c r="B65" s="0" t="n">
        <v>398546.0995</v>
      </c>
      <c r="C65" s="0" t="n">
        <v>4205897.4451</v>
      </c>
      <c r="D65" s="0" t="n">
        <v>9400</v>
      </c>
      <c r="E65" s="0" t="n">
        <v>460</v>
      </c>
      <c r="F65" s="0" t="n">
        <v>1700</v>
      </c>
      <c r="G65" s="0" t="n">
        <v>300</v>
      </c>
      <c r="H65" s="2" t="n">
        <v>20.434782609</v>
      </c>
      <c r="I65" s="2" t="n">
        <f aca="false">F65/G65</f>
        <v>5.66666666666667</v>
      </c>
    </row>
    <row r="66" customFormat="false" ht="13.5" hidden="false" customHeight="false" outlineLevel="0" collapsed="false">
      <c r="A66" s="0" t="n">
        <v>65</v>
      </c>
      <c r="B66" s="0" t="n">
        <v>398525.70293</v>
      </c>
      <c r="C66" s="0" t="n">
        <v>4205905.0966</v>
      </c>
      <c r="D66" s="0" t="n">
        <v>10200</v>
      </c>
      <c r="E66" s="0" t="n">
        <v>650</v>
      </c>
      <c r="F66" s="0" t="n">
        <v>2100</v>
      </c>
      <c r="G66" s="0" t="n">
        <v>350</v>
      </c>
      <c r="H66" s="2" t="n">
        <v>15.692307692</v>
      </c>
      <c r="I66" s="2" t="n">
        <f aca="false">F66/G66</f>
        <v>6</v>
      </c>
    </row>
    <row r="67" customFormat="false" ht="13.5" hidden="false" customHeight="false" outlineLevel="0" collapsed="false">
      <c r="A67" s="0" t="n">
        <v>66</v>
      </c>
      <c r="B67" s="0" t="n">
        <v>398043.62885</v>
      </c>
      <c r="C67" s="0" t="n">
        <v>4205276.6917</v>
      </c>
      <c r="D67" s="0" t="n">
        <v>11700</v>
      </c>
      <c r="E67" s="0" t="n">
        <v>510</v>
      </c>
      <c r="F67" s="0" t="n">
        <v>3500</v>
      </c>
      <c r="G67" s="0" t="n">
        <v>260</v>
      </c>
      <c r="H67" s="2" t="n">
        <v>22.941176471</v>
      </c>
      <c r="I67" s="2" t="n">
        <f aca="false">F67/G67</f>
        <v>13.4615384615385</v>
      </c>
    </row>
    <row r="68" customFormat="false" ht="13.5" hidden="false" customHeight="false" outlineLevel="0" collapsed="false">
      <c r="A68" s="0" t="n">
        <v>67</v>
      </c>
      <c r="B68" s="0" t="n">
        <v>398071.29834</v>
      </c>
      <c r="C68" s="0" t="n">
        <v>4205265.2491</v>
      </c>
      <c r="D68" s="0" t="n">
        <v>14100</v>
      </c>
      <c r="E68" s="0" t="n">
        <v>690</v>
      </c>
      <c r="F68" s="0" t="n">
        <v>2200</v>
      </c>
      <c r="G68" s="0" t="n">
        <v>260</v>
      </c>
      <c r="H68" s="2" t="n">
        <v>20.434782609</v>
      </c>
      <c r="I68" s="2" t="n">
        <f aca="false">F68/G68</f>
        <v>8.46153846153846</v>
      </c>
    </row>
    <row r="69" customFormat="false" ht="13.5" hidden="false" customHeight="false" outlineLevel="0" collapsed="false">
      <c r="A69" s="0" t="n">
        <v>68</v>
      </c>
      <c r="B69" s="0" t="n">
        <v>398175.58078</v>
      </c>
      <c r="C69" s="0" t="n">
        <v>4205293.5424</v>
      </c>
      <c r="D69" s="0" t="n">
        <v>10600</v>
      </c>
      <c r="E69" s="0" t="n">
        <v>460</v>
      </c>
      <c r="F69" s="0" t="n">
        <v>1400</v>
      </c>
      <c r="G69" s="0" t="n">
        <v>220</v>
      </c>
      <c r="H69" s="2" t="n">
        <v>23.043478261</v>
      </c>
      <c r="I69" s="2" t="n">
        <f aca="false">F69/G69</f>
        <v>6.36363636363636</v>
      </c>
    </row>
    <row r="70" customFormat="false" ht="13.5" hidden="false" customHeight="false" outlineLevel="0" collapsed="false">
      <c r="A70" s="0" t="n">
        <v>69</v>
      </c>
      <c r="B70" s="0" t="n">
        <v>397741.51391</v>
      </c>
      <c r="C70" s="0" t="n">
        <v>4205581.9479</v>
      </c>
      <c r="D70" s="0" t="n">
        <v>11800</v>
      </c>
      <c r="E70" s="0" t="n">
        <v>730</v>
      </c>
      <c r="F70" s="0" t="n">
        <v>4200</v>
      </c>
      <c r="G70" s="0" t="n">
        <v>480</v>
      </c>
      <c r="H70" s="2" t="n">
        <v>16.164383562</v>
      </c>
      <c r="I70" s="2" t="n">
        <f aca="false">F70/G70</f>
        <v>8.75</v>
      </c>
    </row>
    <row r="71" customFormat="false" ht="13.5" hidden="false" customHeight="false" outlineLevel="0" collapsed="false">
      <c r="A71" s="0" t="n">
        <v>70</v>
      </c>
      <c r="B71" s="0" t="n">
        <v>397805.28435</v>
      </c>
      <c r="C71" s="0" t="n">
        <v>4205531.2115</v>
      </c>
      <c r="D71" s="0" t="n">
        <v>14000</v>
      </c>
      <c r="E71" s="0" t="n">
        <v>650</v>
      </c>
      <c r="F71" s="0" t="n">
        <v>4400</v>
      </c>
      <c r="G71" s="0" t="n">
        <v>370</v>
      </c>
      <c r="H71" s="2" t="n">
        <v>21.538461538</v>
      </c>
      <c r="I71" s="2" t="n">
        <f aca="false">F71/G71</f>
        <v>11.8918918918919</v>
      </c>
    </row>
    <row r="72" customFormat="false" ht="13.5" hidden="false" customHeight="false" outlineLevel="0" collapsed="false">
      <c r="A72" s="0" t="n">
        <v>71</v>
      </c>
      <c r="B72" s="0" t="n">
        <v>397796.50099</v>
      </c>
      <c r="C72" s="0" t="n">
        <v>4205999.2656</v>
      </c>
      <c r="D72" s="0" t="n">
        <v>12800</v>
      </c>
      <c r="E72" s="0" t="n">
        <v>900</v>
      </c>
      <c r="F72" s="0" t="n">
        <v>4800</v>
      </c>
      <c r="G72" s="0" t="n">
        <v>650</v>
      </c>
      <c r="H72" s="2" t="n">
        <v>14.222222222</v>
      </c>
      <c r="I72" s="2" t="n">
        <f aca="false">F72/G72</f>
        <v>7.38461538461539</v>
      </c>
    </row>
    <row r="73" customFormat="false" ht="13.5" hidden="false" customHeight="false" outlineLevel="0" collapsed="false">
      <c r="A73" s="0" t="n">
        <v>72</v>
      </c>
      <c r="B73" s="0" t="n">
        <v>397800.84506</v>
      </c>
      <c r="C73" s="0" t="n">
        <v>4205995.5121</v>
      </c>
      <c r="D73" s="0" t="n">
        <v>11700</v>
      </c>
      <c r="E73" s="0" t="n">
        <v>940</v>
      </c>
      <c r="F73" s="0" t="n">
        <v>4100</v>
      </c>
      <c r="G73" s="0" t="n">
        <v>740</v>
      </c>
      <c r="H73" s="2" t="n">
        <v>12.446808511</v>
      </c>
      <c r="I73" s="2" t="n">
        <f aca="false">F73/G73</f>
        <v>5.54054054054054</v>
      </c>
    </row>
    <row r="74" customFormat="false" ht="13.5" hidden="false" customHeight="false" outlineLevel="0" collapsed="false">
      <c r="A74" s="0" t="n">
        <v>73</v>
      </c>
      <c r="B74" s="0" t="n">
        <v>398187.29913</v>
      </c>
      <c r="C74" s="0" t="n">
        <v>4205646.6659</v>
      </c>
      <c r="D74" s="0" t="n">
        <v>12500</v>
      </c>
      <c r="E74" s="0" t="n">
        <v>850</v>
      </c>
      <c r="F74" s="0" t="n">
        <v>3100</v>
      </c>
      <c r="G74" s="0" t="n">
        <v>570</v>
      </c>
      <c r="H74" s="2" t="n">
        <v>14.705882353</v>
      </c>
      <c r="I74" s="2" t="n">
        <f aca="false">F74/G74</f>
        <v>5.43859649122807</v>
      </c>
    </row>
    <row r="75" customFormat="false" ht="13.5" hidden="false" customHeight="false" outlineLevel="0" collapsed="false">
      <c r="A75" s="0" t="n">
        <v>74</v>
      </c>
      <c r="B75" s="0" t="n">
        <v>397644.34516</v>
      </c>
      <c r="C75" s="0" t="n">
        <v>4206121.3932</v>
      </c>
      <c r="D75" s="0" t="n">
        <v>15400</v>
      </c>
      <c r="E75" s="0" t="n">
        <v>850</v>
      </c>
      <c r="F75" s="0" t="n">
        <v>5100</v>
      </c>
      <c r="G75" s="0" t="n">
        <v>500</v>
      </c>
      <c r="H75" s="2" t="n">
        <v>18.117647059</v>
      </c>
      <c r="I75" s="2" t="n">
        <f aca="false">F75/G75</f>
        <v>10.2</v>
      </c>
    </row>
    <row r="76" customFormat="false" ht="13.5" hidden="false" customHeight="false" outlineLevel="0" collapsed="false">
      <c r="A76" s="0" t="n">
        <v>75</v>
      </c>
      <c r="B76" s="0" t="n">
        <v>397659.00255</v>
      </c>
      <c r="C76" s="0" t="n">
        <v>4206123.0591</v>
      </c>
      <c r="D76" s="0" t="n">
        <v>14200</v>
      </c>
      <c r="E76" s="0" t="n">
        <v>820</v>
      </c>
      <c r="F76" s="0" t="n">
        <v>2600</v>
      </c>
      <c r="G76" s="0" t="n">
        <v>400</v>
      </c>
      <c r="H76" s="2" t="n">
        <v>17.317073171</v>
      </c>
      <c r="I76" s="2" t="n">
        <f aca="false">F76/G76</f>
        <v>6.5</v>
      </c>
    </row>
    <row r="77" customFormat="false" ht="13.5" hidden="false" customHeight="false" outlineLevel="0" collapsed="false">
      <c r="A77" s="0" t="n">
        <v>76</v>
      </c>
      <c r="B77" s="0" t="n">
        <v>397682.50994</v>
      </c>
      <c r="C77" s="0" t="n">
        <v>4206130.1631</v>
      </c>
      <c r="D77" s="0" t="n">
        <v>13600</v>
      </c>
      <c r="E77" s="0" t="n">
        <v>860</v>
      </c>
      <c r="F77" s="0" t="n">
        <v>3100</v>
      </c>
      <c r="G77" s="0" t="n">
        <v>390</v>
      </c>
      <c r="H77" s="2" t="n">
        <v>15.813953488</v>
      </c>
      <c r="I77" s="2" t="n">
        <f aca="false">F77/G77</f>
        <v>7.94871794871795</v>
      </c>
    </row>
    <row r="78" customFormat="false" ht="13.5" hidden="false" customHeight="false" outlineLevel="0" collapsed="false">
      <c r="A78" s="0" t="n">
        <v>77</v>
      </c>
      <c r="B78" s="0" t="n">
        <v>397450.87282</v>
      </c>
      <c r="C78" s="0" t="n">
        <v>4205983.2506</v>
      </c>
      <c r="D78" s="0" t="n">
        <v>10700</v>
      </c>
      <c r="E78" s="0" t="n">
        <v>700</v>
      </c>
      <c r="F78" s="0" t="n">
        <v>6200</v>
      </c>
      <c r="G78" s="0" t="n">
        <v>850</v>
      </c>
      <c r="H78" s="2" t="n">
        <v>15.285714286</v>
      </c>
      <c r="I78" s="2" t="n">
        <f aca="false">F78/G78</f>
        <v>7.29411764705882</v>
      </c>
    </row>
    <row r="79" customFormat="false" ht="13.5" hidden="false" customHeight="false" outlineLevel="0" collapsed="false">
      <c r="A79" s="0" t="n">
        <v>78</v>
      </c>
      <c r="B79" s="0" t="n">
        <v>397535.776</v>
      </c>
      <c r="C79" s="0" t="n">
        <v>4205984.0351</v>
      </c>
      <c r="D79" s="0" t="n">
        <v>17800</v>
      </c>
      <c r="E79" s="0" t="n">
        <v>1240</v>
      </c>
      <c r="F79" s="0" t="n">
        <v>5100</v>
      </c>
      <c r="G79" s="0" t="n">
        <v>650</v>
      </c>
      <c r="H79" s="2" t="n">
        <v>14.35483871</v>
      </c>
      <c r="I79" s="2" t="n">
        <f aca="false">F79/G79</f>
        <v>7.84615384615385</v>
      </c>
    </row>
    <row r="80" customFormat="false" ht="13.5" hidden="false" customHeight="false" outlineLevel="0" collapsed="false">
      <c r="A80" s="0" t="n">
        <v>79</v>
      </c>
      <c r="B80" s="0" t="n">
        <v>397479.02638</v>
      </c>
      <c r="C80" s="0" t="n">
        <v>4206010.6411</v>
      </c>
      <c r="D80" s="0" t="n">
        <v>13700</v>
      </c>
      <c r="E80" s="0" t="n">
        <v>930</v>
      </c>
      <c r="F80" s="0" t="n">
        <v>4800</v>
      </c>
      <c r="G80" s="0" t="n">
        <v>820</v>
      </c>
      <c r="H80" s="2" t="n">
        <v>14.731182796</v>
      </c>
      <c r="I80" s="2" t="n">
        <f aca="false">F80/G80</f>
        <v>5.85365853658537</v>
      </c>
    </row>
    <row r="81" customFormat="false" ht="13.5" hidden="false" customHeight="false" outlineLevel="0" collapsed="false">
      <c r="A81" s="0" t="n">
        <v>80</v>
      </c>
      <c r="B81" s="0" t="n">
        <v>397678.47149</v>
      </c>
      <c r="C81" s="0" t="n">
        <v>4206041.4336</v>
      </c>
      <c r="D81" s="0" t="n">
        <v>12400</v>
      </c>
      <c r="E81" s="0" t="n">
        <v>470</v>
      </c>
      <c r="F81" s="0" t="n">
        <v>4800</v>
      </c>
      <c r="G81" s="0" t="n">
        <v>470</v>
      </c>
      <c r="H81" s="2" t="n">
        <v>26.382978723</v>
      </c>
      <c r="I81" s="2" t="n">
        <f aca="false">F81/G81</f>
        <v>10.2127659574468</v>
      </c>
    </row>
    <row r="82" customFormat="false" ht="13.5" hidden="false" customHeight="false" outlineLevel="0" collapsed="false">
      <c r="A82" s="0" t="n">
        <v>81</v>
      </c>
      <c r="B82" s="0" t="n">
        <v>398349.12465</v>
      </c>
      <c r="C82" s="0" t="n">
        <v>4205869.0668</v>
      </c>
      <c r="D82" s="0" t="n">
        <v>13800</v>
      </c>
      <c r="E82" s="0" t="n">
        <v>870</v>
      </c>
      <c r="F82" s="0" t="n">
        <v>2400</v>
      </c>
      <c r="G82" s="0" t="n">
        <v>560</v>
      </c>
      <c r="H82" s="2" t="n">
        <v>15.862068966</v>
      </c>
      <c r="I82" s="2" t="n">
        <f aca="false">F82/G82</f>
        <v>4.28571428571429</v>
      </c>
    </row>
    <row r="83" customFormat="false" ht="13.5" hidden="false" customHeight="false" outlineLevel="0" collapsed="false">
      <c r="A83" s="0" t="n">
        <v>82</v>
      </c>
      <c r="B83" s="0" t="n">
        <v>398531.13721</v>
      </c>
      <c r="C83" s="0" t="n">
        <v>4205753.3639</v>
      </c>
      <c r="D83" s="0" t="n">
        <v>9500</v>
      </c>
      <c r="E83" s="0" t="n">
        <v>350</v>
      </c>
      <c r="F83" s="0" t="n">
        <v>1900</v>
      </c>
      <c r="G83" s="0" t="n">
        <v>330</v>
      </c>
      <c r="H83" s="2" t="n">
        <v>27.142857143</v>
      </c>
      <c r="I83" s="2" t="n">
        <f aca="false">F83/G83</f>
        <v>5.75757575757576</v>
      </c>
    </row>
    <row r="84" customFormat="false" ht="13.5" hidden="false" customHeight="false" outlineLevel="0" collapsed="false">
      <c r="A84" s="0" t="n">
        <v>83</v>
      </c>
      <c r="B84" s="0" t="n">
        <v>398513.64429</v>
      </c>
      <c r="C84" s="0" t="n">
        <v>4205759.1298</v>
      </c>
      <c r="D84" s="0" t="n">
        <v>9700</v>
      </c>
      <c r="E84" s="0" t="n">
        <v>360</v>
      </c>
      <c r="F84" s="0" t="n">
        <v>1600</v>
      </c>
      <c r="G84" s="0" t="n">
        <v>280</v>
      </c>
      <c r="H84" s="2" t="n">
        <v>26.944444444</v>
      </c>
      <c r="I84" s="2" t="n">
        <f aca="false">F84/G84</f>
        <v>5.71428571428571</v>
      </c>
    </row>
    <row r="85" customFormat="false" ht="13.5" hidden="false" customHeight="false" outlineLevel="0" collapsed="false">
      <c r="A85" s="0" t="n">
        <v>84</v>
      </c>
      <c r="B85" s="0" t="n">
        <v>398511.95113</v>
      </c>
      <c r="C85" s="0" t="n">
        <v>4205740.6551</v>
      </c>
      <c r="D85" s="0" t="n">
        <v>10100</v>
      </c>
      <c r="E85" s="0" t="n">
        <v>360</v>
      </c>
      <c r="F85" s="0" t="n">
        <v>2100</v>
      </c>
      <c r="G85" s="0" t="n">
        <v>290</v>
      </c>
      <c r="H85" s="2" t="n">
        <v>28.055555556</v>
      </c>
      <c r="I85" s="2" t="n">
        <f aca="false">F85/G85</f>
        <v>7.24137931034483</v>
      </c>
    </row>
    <row r="86" customFormat="false" ht="13.5" hidden="false" customHeight="false" outlineLevel="0" collapsed="false">
      <c r="A86" s="0" t="n">
        <v>85</v>
      </c>
      <c r="B86" s="0" t="n">
        <v>398522.9701</v>
      </c>
      <c r="C86" s="0" t="n">
        <v>4205685.0309</v>
      </c>
      <c r="D86" s="0" t="n">
        <v>9500</v>
      </c>
      <c r="E86" s="0" t="n">
        <v>330</v>
      </c>
      <c r="F86" s="0" t="n">
        <v>1800</v>
      </c>
      <c r="G86" s="0" t="n">
        <v>230</v>
      </c>
      <c r="H86" s="2" t="n">
        <v>28.787878788</v>
      </c>
      <c r="I86" s="2" t="n">
        <f aca="false">F86/G86</f>
        <v>7.82608695652174</v>
      </c>
    </row>
    <row r="87" customFormat="false" ht="13.5" hidden="false" customHeight="false" outlineLevel="0" collapsed="false">
      <c r="A87" s="0" t="n">
        <v>86</v>
      </c>
      <c r="B87" s="0" t="n">
        <v>398502.33683</v>
      </c>
      <c r="C87" s="0" t="n">
        <v>4205555.8168</v>
      </c>
      <c r="D87" s="0" t="n">
        <v>11000</v>
      </c>
      <c r="E87" s="0" t="n">
        <v>520</v>
      </c>
      <c r="F87" s="0" t="n">
        <v>2100</v>
      </c>
      <c r="G87" s="0" t="n">
        <v>240</v>
      </c>
      <c r="H87" s="2" t="n">
        <v>21.153846154</v>
      </c>
      <c r="I87" s="2" t="n">
        <f aca="false">F87/G87</f>
        <v>8.75</v>
      </c>
    </row>
    <row r="88" customFormat="false" ht="13.5" hidden="false" customHeight="false" outlineLevel="0" collapsed="false">
      <c r="A88" s="0" t="n">
        <v>87</v>
      </c>
      <c r="B88" s="0" t="n">
        <v>397359.02399</v>
      </c>
      <c r="C88" s="0" t="n">
        <v>4205895.6238</v>
      </c>
      <c r="D88" s="0" t="n">
        <v>16000</v>
      </c>
      <c r="E88" s="0" t="n">
        <v>730</v>
      </c>
      <c r="F88" s="0" t="n">
        <v>3900</v>
      </c>
      <c r="G88" s="0" t="n">
        <v>420</v>
      </c>
      <c r="H88" s="2" t="n">
        <v>21.917808219</v>
      </c>
      <c r="I88" s="2" t="n">
        <f aca="false">F88/G88</f>
        <v>9.28571428571429</v>
      </c>
    </row>
    <row r="89" customFormat="false" ht="13.5" hidden="false" customHeight="false" outlineLevel="0" collapsed="false">
      <c r="A89" s="0" t="n">
        <v>88</v>
      </c>
      <c r="B89" s="0" t="n">
        <v>397363.25179</v>
      </c>
      <c r="C89" s="0" t="n">
        <v>4205882.6236</v>
      </c>
      <c r="D89" s="0" t="n">
        <v>16300</v>
      </c>
      <c r="E89" s="0" t="n">
        <v>860</v>
      </c>
      <c r="F89" s="0" t="n">
        <v>7300</v>
      </c>
      <c r="G89" s="0" t="n">
        <v>860</v>
      </c>
      <c r="H89" s="2" t="n">
        <v>18.953488372</v>
      </c>
      <c r="I89" s="2" t="n">
        <f aca="false">F89/G89</f>
        <v>8.48837209302326</v>
      </c>
    </row>
    <row r="90" customFormat="false" ht="13.5" hidden="false" customHeight="false" outlineLevel="0" collapsed="false">
      <c r="A90" s="0" t="n">
        <v>89</v>
      </c>
      <c r="B90" s="0" t="n">
        <v>397908.25418</v>
      </c>
      <c r="C90" s="0" t="n">
        <v>4206040.4089</v>
      </c>
      <c r="D90" s="0" t="n">
        <v>10800</v>
      </c>
      <c r="E90" s="0" t="n">
        <v>370</v>
      </c>
      <c r="F90" s="0" t="n">
        <v>3300</v>
      </c>
      <c r="G90" s="0" t="n">
        <v>330</v>
      </c>
      <c r="H90" s="2" t="n">
        <v>29.189189189</v>
      </c>
      <c r="I90" s="2" t="n">
        <f aca="false">F90/G90</f>
        <v>10</v>
      </c>
    </row>
    <row r="91" customFormat="false" ht="13.5" hidden="false" customHeight="false" outlineLevel="0" collapsed="false">
      <c r="A91" s="0" t="n">
        <v>90</v>
      </c>
      <c r="B91" s="0" t="n">
        <v>397792.96051</v>
      </c>
      <c r="C91" s="0" t="n">
        <v>4206184.2682</v>
      </c>
      <c r="D91" s="0" t="n">
        <v>12400</v>
      </c>
      <c r="E91" s="0" t="n">
        <v>620</v>
      </c>
      <c r="F91" s="0" t="n">
        <v>2700</v>
      </c>
      <c r="G91" s="0" t="n">
        <v>240</v>
      </c>
      <c r="H91" s="2" t="n">
        <v>20</v>
      </c>
      <c r="I91" s="2" t="n">
        <f aca="false">F91/G91</f>
        <v>11.25</v>
      </c>
    </row>
    <row r="92" customFormat="false" ht="13.5" hidden="false" customHeight="false" outlineLevel="0" collapsed="false">
      <c r="A92" s="0" t="n">
        <v>91</v>
      </c>
      <c r="B92" s="0" t="n">
        <v>397802.67238</v>
      </c>
      <c r="C92" s="0" t="n">
        <v>4206141.6063</v>
      </c>
      <c r="D92" s="0" t="n">
        <v>10600</v>
      </c>
      <c r="E92" s="0" t="n">
        <v>500</v>
      </c>
      <c r="F92" s="0" t="n">
        <v>700</v>
      </c>
      <c r="G92" s="0" t="n">
        <v>370</v>
      </c>
      <c r="H92" s="2" t="n">
        <v>21.2</v>
      </c>
      <c r="I92" s="2" t="n">
        <f aca="false">F92/G92</f>
        <v>1.8918918918918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5-22T18:44:04Z</dcterms:created>
  <dc:creator>SoilPhysics</dc:creator>
  <dc:description/>
  <cp:keywords/>
  <dc:language>en-US</dc:language>
  <cp:lastModifiedBy>SoilPhysics</cp:lastModifiedBy>
  <dcterms:modified xsi:type="dcterms:W3CDTF">2016-05-22T18:51:59Z</dcterms:modified>
  <cp:revision>1</cp:revision>
  <dc:subject/>
  <dc:title/>
</cp:coreProperties>
</file>